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工作表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1" uniqueCount="111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D:\Data\hym\X-20190617.eds</t>
  </si>
  <si>
    <t xml:space="preserve">Experiment Run End Time</t>
  </si>
  <si>
    <t xml:space="preserve">Not Started</t>
  </si>
  <si>
    <t xml:space="preserve">Instrument Type</t>
  </si>
  <si>
    <t xml:space="preserve">steponeplus</t>
  </si>
  <si>
    <t xml:space="preserve">Passive Reference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A1</t>
  </si>
  <si>
    <t xml:space="preserve">nc-1</t>
  </si>
  <si>
    <t xml:space="preserve">183</t>
  </si>
  <si>
    <t xml:space="preserve">UNKNOWN</t>
  </si>
  <si>
    <t xml:space="preserve">SYBR</t>
  </si>
  <si>
    <t xml:space="preserve">None</t>
  </si>
  <si>
    <t xml:space="preserve">A2</t>
  </si>
  <si>
    <t xml:space="preserve">A3</t>
  </si>
  <si>
    <t xml:space="preserve">A4</t>
  </si>
  <si>
    <t xml:space="preserve">U6</t>
  </si>
  <si>
    <t xml:space="preserve">A5</t>
  </si>
  <si>
    <t xml:space="preserve">A6</t>
  </si>
  <si>
    <t xml:space="preserve">B1</t>
  </si>
  <si>
    <t xml:space="preserve">nc-2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C1</t>
  </si>
  <si>
    <t xml:space="preserve">nc-3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D1</t>
  </si>
  <si>
    <t xml:space="preserve">nc-4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E1</t>
  </si>
  <si>
    <t xml:space="preserve">ag-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F1</t>
  </si>
  <si>
    <t xml:space="preserve">ag-2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G1</t>
  </si>
  <si>
    <t xml:space="preserve">ag-3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H1</t>
  </si>
  <si>
    <t xml:space="preserve">ag-4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NC-1</t>
  </si>
  <si>
    <t xml:space="preserve">NC-2</t>
  </si>
  <si>
    <t xml:space="preserve">NC-3</t>
  </si>
  <si>
    <t xml:space="preserve">NC-4</t>
  </si>
  <si>
    <t xml:space="preserve">agomir-1</t>
  </si>
  <si>
    <t xml:space="preserve">agomir-2</t>
  </si>
  <si>
    <t xml:space="preserve">agomir-3</t>
  </si>
  <si>
    <t xml:space="preserve">agomir-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1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K55" activeCellId="0" sqref="K55"/>
    </sheetView>
  </sheetViews>
  <sheetFormatPr defaultColWidth="8.82421875" defaultRowHeight="13" zeroHeight="false" outlineLevelRow="0" outlineLevelCol="0"/>
  <cols>
    <col collapsed="false" customWidth="false" hidden="false" outlineLevel="0" max="257" min="19" style="1" width="8.82"/>
  </cols>
  <sheetData>
    <row r="1" customFormat="false" ht="13" hidden="false" customHeight="false" outlineLevel="0" collapsed="false">
      <c r="A1" s="0" t="s">
        <v>0</v>
      </c>
      <c r="B1" s="0" t="s">
        <v>1</v>
      </c>
      <c r="S1" s="0"/>
    </row>
    <row r="2" customFormat="false" ht="13" hidden="false" customHeight="false" outlineLevel="0" collapsed="false">
      <c r="A2" s="0" t="s">
        <v>2</v>
      </c>
      <c r="B2" s="0" t="s">
        <v>3</v>
      </c>
      <c r="S2" s="0"/>
    </row>
    <row r="3" customFormat="false" ht="13" hidden="false" customHeight="false" outlineLevel="0" collapsed="false">
      <c r="A3" s="0" t="s">
        <v>4</v>
      </c>
      <c r="B3" s="0" t="s">
        <v>5</v>
      </c>
      <c r="S3" s="0"/>
    </row>
    <row r="4" customFormat="false" ht="13" hidden="false" customHeight="false" outlineLevel="0" collapsed="false">
      <c r="A4" s="0" t="s">
        <v>6</v>
      </c>
      <c r="B4" s="0" t="s">
        <v>7</v>
      </c>
      <c r="S4" s="0"/>
    </row>
    <row r="5" customFormat="false" ht="13" hidden="false" customHeight="false" outlineLevel="0" collapsed="false">
      <c r="A5" s="0" t="s">
        <v>8</v>
      </c>
      <c r="B5" s="0" t="s">
        <v>9</v>
      </c>
      <c r="S5" s="0"/>
    </row>
    <row r="6" customFormat="false" ht="13" hidden="false" customHeight="false" outlineLevel="0" collapsed="false">
      <c r="A6" s="0" t="s">
        <v>10</v>
      </c>
      <c r="S6" s="0"/>
    </row>
    <row r="7" customFormat="false" ht="13" hidden="false" customHeight="false" outlineLevel="0" collapsed="false">
      <c r="S7" s="0"/>
    </row>
    <row r="8" customFormat="false" ht="13" hidden="false" customHeight="false" outlineLevel="0" collapsed="false">
      <c r="A8" s="0" t="s">
        <v>11</v>
      </c>
      <c r="B8" s="0" t="s">
        <v>12</v>
      </c>
      <c r="C8" s="0" t="s">
        <v>13</v>
      </c>
      <c r="D8" s="0" t="s">
        <v>14</v>
      </c>
      <c r="E8" s="0" t="s">
        <v>15</v>
      </c>
      <c r="F8" s="0" t="s">
        <v>16</v>
      </c>
      <c r="G8" s="0" t="s">
        <v>17</v>
      </c>
      <c r="H8" s="0" t="s">
        <v>18</v>
      </c>
      <c r="I8" s="0" t="s">
        <v>19</v>
      </c>
      <c r="J8" s="0" t="s">
        <v>20</v>
      </c>
      <c r="K8" s="0" t="s">
        <v>21</v>
      </c>
      <c r="L8" s="0" t="s">
        <v>22</v>
      </c>
      <c r="M8" s="0" t="s">
        <v>23</v>
      </c>
      <c r="N8" s="0" t="s">
        <v>24</v>
      </c>
      <c r="O8" s="0" t="s">
        <v>25</v>
      </c>
      <c r="P8" s="0" t="s">
        <v>26</v>
      </c>
      <c r="Q8" s="0" t="s">
        <v>27</v>
      </c>
      <c r="R8" s="0" t="s">
        <v>28</v>
      </c>
      <c r="S8" s="0" t="s">
        <v>29</v>
      </c>
      <c r="T8" s="1" t="s">
        <v>30</v>
      </c>
      <c r="U8" s="1" t="s">
        <v>31</v>
      </c>
      <c r="V8" s="1" t="s">
        <v>32</v>
      </c>
      <c r="W8" s="1" t="s">
        <v>33</v>
      </c>
      <c r="X8" s="1" t="s">
        <v>34</v>
      </c>
      <c r="Y8" s="1" t="s">
        <v>35</v>
      </c>
    </row>
    <row r="9" customFormat="false" ht="13" hidden="false" customHeight="false" outlineLevel="0" collapsed="false">
      <c r="A9" s="0" t="s">
        <v>36</v>
      </c>
      <c r="B9" s="0" t="s">
        <v>37</v>
      </c>
      <c r="C9" s="0" t="s">
        <v>38</v>
      </c>
      <c r="D9" s="0" t="s">
        <v>39</v>
      </c>
      <c r="E9" s="0" t="s">
        <v>40</v>
      </c>
      <c r="F9" s="0" t="s">
        <v>41</v>
      </c>
      <c r="G9" s="0" t="n">
        <v>1</v>
      </c>
      <c r="H9" s="0" t="n">
        <v>0.704649925231934</v>
      </c>
      <c r="I9" s="0" t="n">
        <v>1.41914439201355</v>
      </c>
      <c r="J9" s="0" t="n">
        <v>25.6889495849609</v>
      </c>
      <c r="K9" s="0" t="n">
        <v>25.5160007476807</v>
      </c>
      <c r="L9" s="0" t="n">
        <v>0.197291657328606</v>
      </c>
      <c r="N9" s="0" t="n">
        <v>9.70787334442139</v>
      </c>
      <c r="O9" s="0" t="n">
        <v>0.181894972920418</v>
      </c>
      <c r="R9" s="0" t="n">
        <v>0</v>
      </c>
      <c r="S9" s="1" t="b">
        <f aca="false">TRUE()</f>
        <v>1</v>
      </c>
      <c r="T9" s="1" t="n">
        <v>11310.3824810037</v>
      </c>
      <c r="U9" s="1" t="b">
        <f aca="false">TRUE()</f>
        <v>1</v>
      </c>
      <c r="V9" s="1" t="n">
        <v>3</v>
      </c>
      <c r="W9" s="1" t="n">
        <v>13</v>
      </c>
      <c r="X9" s="1" t="n">
        <v>1</v>
      </c>
    </row>
    <row r="10" customFormat="false" ht="13" hidden="false" customHeight="false" outlineLevel="0" collapsed="false">
      <c r="A10" s="0" t="s">
        <v>42</v>
      </c>
      <c r="B10" s="0" t="s">
        <v>37</v>
      </c>
      <c r="C10" s="0" t="s">
        <v>38</v>
      </c>
      <c r="D10" s="0" t="s">
        <v>39</v>
      </c>
      <c r="E10" s="0" t="s">
        <v>40</v>
      </c>
      <c r="F10" s="0" t="s">
        <v>41</v>
      </c>
      <c r="G10" s="0" t="n">
        <v>1</v>
      </c>
      <c r="H10" s="0" t="n">
        <v>0.704649925231934</v>
      </c>
      <c r="I10" s="0" t="n">
        <v>1.41914439201355</v>
      </c>
      <c r="J10" s="0" t="n">
        <v>25.5579433441162</v>
      </c>
      <c r="K10" s="0" t="n">
        <v>25.5160007476807</v>
      </c>
      <c r="L10" s="0" t="n">
        <v>0.197291657328606</v>
      </c>
      <c r="N10" s="0" t="n">
        <v>9.70787334442139</v>
      </c>
      <c r="O10" s="0" t="n">
        <v>0.181894972920418</v>
      </c>
      <c r="R10" s="0" t="n">
        <v>0</v>
      </c>
      <c r="S10" s="1" t="b">
        <f aca="false">TRUE()</f>
        <v>1</v>
      </c>
      <c r="T10" s="1" t="n">
        <v>11310.3824810037</v>
      </c>
      <c r="U10" s="1" t="b">
        <f aca="false">TRUE()</f>
        <v>1</v>
      </c>
      <c r="V10" s="1" t="n">
        <v>3</v>
      </c>
      <c r="W10" s="1" t="n">
        <v>14</v>
      </c>
      <c r="X10" s="1" t="n">
        <v>1</v>
      </c>
    </row>
    <row r="11" customFormat="false" ht="13" hidden="false" customHeight="false" outlineLevel="0" collapsed="false">
      <c r="A11" s="0" t="s">
        <v>43</v>
      </c>
      <c r="B11" s="0" t="s">
        <v>37</v>
      </c>
      <c r="C11" s="0" t="s">
        <v>38</v>
      </c>
      <c r="D11" s="0" t="s">
        <v>39</v>
      </c>
      <c r="E11" s="0" t="s">
        <v>40</v>
      </c>
      <c r="F11" s="0" t="s">
        <v>41</v>
      </c>
      <c r="G11" s="0" t="n">
        <v>1</v>
      </c>
      <c r="H11" s="0" t="n">
        <v>0.704649925231934</v>
      </c>
      <c r="I11" s="0" t="n">
        <v>1.41914439201355</v>
      </c>
      <c r="J11" s="0" t="n">
        <v>25.3011112213135</v>
      </c>
      <c r="K11" s="0" t="n">
        <v>25.5160007476807</v>
      </c>
      <c r="L11" s="0" t="n">
        <v>0.197291657328606</v>
      </c>
      <c r="N11" s="0" t="n">
        <v>9.70787334442139</v>
      </c>
      <c r="O11" s="0" t="n">
        <v>0.181894972920418</v>
      </c>
      <c r="R11" s="0" t="n">
        <v>0</v>
      </c>
      <c r="S11" s="1" t="b">
        <f aca="false">TRUE()</f>
        <v>1</v>
      </c>
      <c r="T11" s="1" t="n">
        <v>11310.3824810037</v>
      </c>
      <c r="U11" s="1" t="b">
        <f aca="false">TRUE()</f>
        <v>1</v>
      </c>
      <c r="V11" s="1" t="n">
        <v>3</v>
      </c>
      <c r="W11" s="1" t="n">
        <v>16</v>
      </c>
      <c r="X11" s="1" t="n">
        <v>1</v>
      </c>
    </row>
    <row r="12" customFormat="false" ht="13" hidden="false" customHeight="false" outlineLevel="0" collapsed="false">
      <c r="A12" s="0" t="s">
        <v>44</v>
      </c>
      <c r="B12" s="0" t="s">
        <v>37</v>
      </c>
      <c r="C12" s="0" t="s">
        <v>45</v>
      </c>
      <c r="D12" s="0" t="s">
        <v>39</v>
      </c>
      <c r="E12" s="0" t="s">
        <v>40</v>
      </c>
      <c r="F12" s="0" t="s">
        <v>41</v>
      </c>
      <c r="J12" s="0" t="n">
        <v>15.9579906463623</v>
      </c>
      <c r="K12" s="0" t="n">
        <v>15.8081283569336</v>
      </c>
      <c r="L12" s="0" t="n">
        <v>0.245628461241722</v>
      </c>
      <c r="S12" s="1" t="b">
        <f aca="false">TRUE()</f>
        <v>1</v>
      </c>
      <c r="T12" s="1" t="n">
        <v>7655.79853115082</v>
      </c>
      <c r="U12" s="1" t="b">
        <f aca="false">TRUE()</f>
        <v>1</v>
      </c>
      <c r="V12" s="1" t="n">
        <v>3</v>
      </c>
      <c r="W12" s="1" t="n">
        <v>6</v>
      </c>
      <c r="X12" s="1" t="n">
        <v>1</v>
      </c>
    </row>
    <row r="13" customFormat="false" ht="13" hidden="false" customHeight="false" outlineLevel="0" collapsed="false">
      <c r="A13" s="0" t="s">
        <v>46</v>
      </c>
      <c r="B13" s="0" t="s">
        <v>37</v>
      </c>
      <c r="C13" s="0" t="s">
        <v>45</v>
      </c>
      <c r="D13" s="0" t="s">
        <v>39</v>
      </c>
      <c r="E13" s="0" t="s">
        <v>40</v>
      </c>
      <c r="F13" s="0" t="s">
        <v>41</v>
      </c>
      <c r="J13" s="0" t="n">
        <v>15.9417381286621</v>
      </c>
      <c r="K13" s="0" t="n">
        <v>15.8081283569336</v>
      </c>
      <c r="L13" s="0" t="n">
        <v>0.245628461241722</v>
      </c>
      <c r="S13" s="1" t="b">
        <f aca="false">TRUE()</f>
        <v>1</v>
      </c>
      <c r="T13" s="1" t="n">
        <v>7655.79853115082</v>
      </c>
      <c r="U13" s="1" t="b">
        <f aca="false">TRUE()</f>
        <v>1</v>
      </c>
      <c r="V13" s="1" t="n">
        <v>3</v>
      </c>
      <c r="W13" s="1" t="n">
        <v>6</v>
      </c>
      <c r="X13" s="1" t="n">
        <v>1</v>
      </c>
    </row>
    <row r="14" customFormat="false" ht="13" hidden="false" customHeight="false" outlineLevel="0" collapsed="false">
      <c r="A14" s="0" t="s">
        <v>47</v>
      </c>
      <c r="B14" s="0" t="s">
        <v>37</v>
      </c>
      <c r="C14" s="0" t="s">
        <v>45</v>
      </c>
      <c r="D14" s="0" t="s">
        <v>39</v>
      </c>
      <c r="E14" s="0" t="s">
        <v>40</v>
      </c>
      <c r="F14" s="0" t="s">
        <v>41</v>
      </c>
      <c r="J14" s="0" t="n">
        <v>15.5246562957764</v>
      </c>
      <c r="K14" s="0" t="n">
        <v>15.8081283569336</v>
      </c>
      <c r="L14" s="0" t="n">
        <v>0.245628461241722</v>
      </c>
      <c r="S14" s="1" t="b">
        <f aca="false">TRUE()</f>
        <v>1</v>
      </c>
      <c r="T14" s="1" t="n">
        <v>7655.79853115082</v>
      </c>
      <c r="U14" s="1" t="b">
        <f aca="false">TRUE()</f>
        <v>1</v>
      </c>
      <c r="V14" s="1" t="n">
        <v>3</v>
      </c>
      <c r="W14" s="1" t="n">
        <v>6</v>
      </c>
      <c r="X14" s="1" t="n">
        <v>1</v>
      </c>
    </row>
    <row r="15" customFormat="false" ht="13" hidden="false" customHeight="false" outlineLevel="0" collapsed="false">
      <c r="A15" s="0" t="s">
        <v>48</v>
      </c>
      <c r="B15" s="0" t="s">
        <v>49</v>
      </c>
      <c r="C15" s="0" t="s">
        <v>38</v>
      </c>
      <c r="D15" s="0" t="s">
        <v>39</v>
      </c>
      <c r="E15" s="0" t="s">
        <v>40</v>
      </c>
      <c r="F15" s="0" t="s">
        <v>41</v>
      </c>
      <c r="G15" s="0" t="n">
        <v>0.68639200925827</v>
      </c>
      <c r="H15" s="0" t="n">
        <v>0.611815273761749</v>
      </c>
      <c r="I15" s="0" t="n">
        <v>0.77005922794342</v>
      </c>
      <c r="J15" s="0" t="n">
        <v>25.9327144622803</v>
      </c>
      <c r="K15" s="0" t="n">
        <v>25.8800830841064</v>
      </c>
      <c r="L15" s="0" t="n">
        <v>0.0976456254720688</v>
      </c>
      <c r="N15" s="0" t="n">
        <v>10.250768661499</v>
      </c>
      <c r="O15" s="0" t="n">
        <v>0.0597658790647984</v>
      </c>
      <c r="R15" s="0" t="n">
        <v>0.542895317077637</v>
      </c>
      <c r="S15" s="1" t="b">
        <f aca="false">TRUE()</f>
        <v>1</v>
      </c>
      <c r="T15" s="1" t="n">
        <v>11310.3824810037</v>
      </c>
      <c r="U15" s="1" t="b">
        <f aca="false">TRUE()</f>
        <v>1</v>
      </c>
      <c r="V15" s="1" t="n">
        <v>3</v>
      </c>
      <c r="W15" s="1" t="n">
        <v>14</v>
      </c>
      <c r="X15" s="1" t="n">
        <v>1</v>
      </c>
    </row>
    <row r="16" customFormat="false" ht="13" hidden="false" customHeight="false" outlineLevel="0" collapsed="false">
      <c r="A16" s="0" t="s">
        <v>50</v>
      </c>
      <c r="B16" s="0" t="s">
        <v>49</v>
      </c>
      <c r="C16" s="0" t="s">
        <v>38</v>
      </c>
      <c r="D16" s="0" t="s">
        <v>39</v>
      </c>
      <c r="E16" s="0" t="s">
        <v>40</v>
      </c>
      <c r="F16" s="0" t="s">
        <v>41</v>
      </c>
      <c r="G16" s="0" t="n">
        <v>0.68639200925827</v>
      </c>
      <c r="H16" s="0" t="n">
        <v>0.611815273761749</v>
      </c>
      <c r="I16" s="0" t="n">
        <v>0.77005922794342</v>
      </c>
      <c r="J16" s="0" t="n">
        <v>25.9401245117188</v>
      </c>
      <c r="K16" s="0" t="n">
        <v>25.8800830841064</v>
      </c>
      <c r="L16" s="0" t="n">
        <v>0.0976456254720688</v>
      </c>
      <c r="N16" s="0" t="n">
        <v>10.250768661499</v>
      </c>
      <c r="O16" s="0" t="n">
        <v>0.0597658790647984</v>
      </c>
      <c r="R16" s="0" t="n">
        <v>0.542895317077637</v>
      </c>
      <c r="S16" s="1" t="b">
        <f aca="false">TRUE()</f>
        <v>1</v>
      </c>
      <c r="T16" s="1" t="n">
        <v>11310.3824810037</v>
      </c>
      <c r="U16" s="1" t="b">
        <f aca="false">TRUE()</f>
        <v>1</v>
      </c>
      <c r="V16" s="1" t="n">
        <v>3</v>
      </c>
      <c r="W16" s="1" t="n">
        <v>14</v>
      </c>
      <c r="X16" s="1" t="n">
        <v>1</v>
      </c>
    </row>
    <row r="17" customFormat="false" ht="13" hidden="false" customHeight="false" outlineLevel="0" collapsed="false">
      <c r="A17" s="0" t="s">
        <v>51</v>
      </c>
      <c r="B17" s="0" t="s">
        <v>49</v>
      </c>
      <c r="C17" s="0" t="s">
        <v>38</v>
      </c>
      <c r="D17" s="0" t="s">
        <v>39</v>
      </c>
      <c r="E17" s="0" t="s">
        <v>40</v>
      </c>
      <c r="F17" s="0" t="s">
        <v>41</v>
      </c>
      <c r="G17" s="0" t="n">
        <v>0.68639200925827</v>
      </c>
      <c r="H17" s="0" t="n">
        <v>0.611815273761749</v>
      </c>
      <c r="I17" s="0" t="n">
        <v>0.77005922794342</v>
      </c>
      <c r="J17" s="0" t="n">
        <v>25.7674140930176</v>
      </c>
      <c r="K17" s="0" t="n">
        <v>25.8800830841064</v>
      </c>
      <c r="L17" s="0" t="n">
        <v>0.0976456254720688</v>
      </c>
      <c r="N17" s="0" t="n">
        <v>10.250768661499</v>
      </c>
      <c r="O17" s="0" t="n">
        <v>0.0597658790647984</v>
      </c>
      <c r="R17" s="0" t="n">
        <v>0.542895317077637</v>
      </c>
      <c r="S17" s="1" t="b">
        <f aca="false">TRUE()</f>
        <v>1</v>
      </c>
      <c r="T17" s="1" t="n">
        <v>11310.3824810037</v>
      </c>
      <c r="U17" s="1" t="b">
        <f aca="false">TRUE()</f>
        <v>1</v>
      </c>
      <c r="V17" s="1" t="n">
        <v>3</v>
      </c>
      <c r="W17" s="1" t="n">
        <v>16</v>
      </c>
      <c r="X17" s="1" t="n">
        <v>1</v>
      </c>
    </row>
    <row r="18" customFormat="false" ht="13" hidden="false" customHeight="false" outlineLevel="0" collapsed="false">
      <c r="A18" s="0" t="s">
        <v>52</v>
      </c>
      <c r="B18" s="0" t="s">
        <v>49</v>
      </c>
      <c r="C18" s="0" t="s">
        <v>45</v>
      </c>
      <c r="D18" s="0" t="s">
        <v>39</v>
      </c>
      <c r="E18" s="0" t="s">
        <v>40</v>
      </c>
      <c r="F18" s="0" t="s">
        <v>41</v>
      </c>
      <c r="J18" s="0" t="n">
        <v>15.6647396087646</v>
      </c>
      <c r="K18" s="0" t="n">
        <v>15.6293153762817</v>
      </c>
      <c r="L18" s="0" t="n">
        <v>0.0343687795102596</v>
      </c>
      <c r="S18" s="1" t="b">
        <f aca="false">TRUE()</f>
        <v>1</v>
      </c>
      <c r="T18" s="1" t="n">
        <v>7655.79853115082</v>
      </c>
      <c r="U18" s="1" t="b">
        <f aca="false">TRUE()</f>
        <v>1</v>
      </c>
      <c r="V18" s="1" t="n">
        <v>3</v>
      </c>
      <c r="W18" s="1" t="n">
        <v>6</v>
      </c>
      <c r="X18" s="1" t="n">
        <v>1</v>
      </c>
    </row>
    <row r="19" customFormat="false" ht="13" hidden="false" customHeight="false" outlineLevel="0" collapsed="false">
      <c r="A19" s="0" t="s">
        <v>53</v>
      </c>
      <c r="B19" s="0" t="s">
        <v>49</v>
      </c>
      <c r="C19" s="0" t="s">
        <v>45</v>
      </c>
      <c r="D19" s="0" t="s">
        <v>39</v>
      </c>
      <c r="E19" s="0" t="s">
        <v>40</v>
      </c>
      <c r="F19" s="0" t="s">
        <v>41</v>
      </c>
      <c r="J19" s="0" t="n">
        <v>15.5961093902588</v>
      </c>
      <c r="K19" s="0" t="n">
        <v>15.6293153762817</v>
      </c>
      <c r="L19" s="0" t="n">
        <v>0.0343687795102596</v>
      </c>
      <c r="S19" s="1" t="b">
        <f aca="false">TRUE()</f>
        <v>1</v>
      </c>
      <c r="T19" s="1" t="n">
        <v>7655.79853115082</v>
      </c>
      <c r="U19" s="1" t="b">
        <f aca="false">TRUE()</f>
        <v>1</v>
      </c>
      <c r="V19" s="1" t="n">
        <v>3</v>
      </c>
      <c r="W19" s="1" t="n">
        <v>5</v>
      </c>
      <c r="X19" s="1" t="n">
        <v>1</v>
      </c>
    </row>
    <row r="20" customFormat="false" ht="13" hidden="false" customHeight="false" outlineLevel="0" collapsed="false">
      <c r="A20" s="0" t="s">
        <v>54</v>
      </c>
      <c r="B20" s="0" t="s">
        <v>49</v>
      </c>
      <c r="C20" s="0" t="s">
        <v>45</v>
      </c>
      <c r="D20" s="0" t="s">
        <v>39</v>
      </c>
      <c r="E20" s="0" t="s">
        <v>40</v>
      </c>
      <c r="F20" s="0" t="s">
        <v>41</v>
      </c>
      <c r="J20" s="0" t="n">
        <v>15.6270990371704</v>
      </c>
      <c r="K20" s="0" t="n">
        <v>15.6293153762817</v>
      </c>
      <c r="L20" s="0" t="n">
        <v>0.0343687795102596</v>
      </c>
      <c r="S20" s="1" t="b">
        <f aca="false">TRUE()</f>
        <v>1</v>
      </c>
      <c r="T20" s="1" t="n">
        <v>7655.79853115082</v>
      </c>
      <c r="U20" s="1" t="b">
        <f aca="false">TRUE()</f>
        <v>1</v>
      </c>
      <c r="V20" s="1" t="n">
        <v>1</v>
      </c>
      <c r="W20" s="1" t="n">
        <v>2</v>
      </c>
      <c r="X20" s="1" t="n">
        <v>1</v>
      </c>
    </row>
    <row r="21" customFormat="false" ht="13" hidden="false" customHeight="false" outlineLevel="0" collapsed="false">
      <c r="A21" s="0" t="s">
        <v>55</v>
      </c>
      <c r="B21" s="0" t="s">
        <v>56</v>
      </c>
      <c r="C21" s="0" t="s">
        <v>38</v>
      </c>
      <c r="D21" s="0" t="s">
        <v>39</v>
      </c>
      <c r="E21" s="0" t="s">
        <v>40</v>
      </c>
      <c r="F21" s="0" t="s">
        <v>41</v>
      </c>
      <c r="G21" s="0" t="n">
        <v>14.8777751922607</v>
      </c>
      <c r="H21" s="0" t="n">
        <v>12.5519580841064</v>
      </c>
      <c r="I21" s="0" t="n">
        <v>17.6345558166504</v>
      </c>
      <c r="J21" s="0" t="n">
        <v>21.3202495574951</v>
      </c>
      <c r="K21" s="0" t="n">
        <v>21.1640853881836</v>
      </c>
      <c r="L21" s="0" t="n">
        <v>0.139430537819862</v>
      </c>
      <c r="N21" s="0" t="n">
        <v>5.81278610229492</v>
      </c>
      <c r="O21" s="0" t="n">
        <v>0.0883310735225678</v>
      </c>
      <c r="R21" s="0" t="n">
        <v>-3.89508700370789</v>
      </c>
      <c r="S21" s="1" t="b">
        <f aca="false">TRUE()</f>
        <v>1</v>
      </c>
      <c r="T21" s="1" t="n">
        <v>11310.3824810037</v>
      </c>
      <c r="U21" s="1" t="b">
        <f aca="false">TRUE()</f>
        <v>1</v>
      </c>
      <c r="V21" s="1" t="n">
        <v>3</v>
      </c>
      <c r="W21" s="1" t="n">
        <v>9</v>
      </c>
      <c r="X21" s="1" t="n">
        <v>1</v>
      </c>
    </row>
    <row r="22" customFormat="false" ht="13" hidden="false" customHeight="false" outlineLevel="0" collapsed="false">
      <c r="A22" s="0" t="s">
        <v>57</v>
      </c>
      <c r="B22" s="0" t="s">
        <v>56</v>
      </c>
      <c r="C22" s="0" t="s">
        <v>38</v>
      </c>
      <c r="D22" s="0" t="s">
        <v>39</v>
      </c>
      <c r="E22" s="0" t="s">
        <v>40</v>
      </c>
      <c r="F22" s="0" t="s">
        <v>41</v>
      </c>
      <c r="G22" s="0" t="n">
        <v>14.8777751922607</v>
      </c>
      <c r="H22" s="0" t="n">
        <v>12.5519580841064</v>
      </c>
      <c r="I22" s="0" t="n">
        <v>17.6345558166504</v>
      </c>
      <c r="J22" s="0" t="n">
        <v>21.1199245452881</v>
      </c>
      <c r="K22" s="0" t="n">
        <v>21.1640853881836</v>
      </c>
      <c r="L22" s="0" t="n">
        <v>0.139430537819862</v>
      </c>
      <c r="N22" s="0" t="n">
        <v>5.81278610229492</v>
      </c>
      <c r="O22" s="0" t="n">
        <v>0.0883310735225678</v>
      </c>
      <c r="R22" s="0" t="n">
        <v>-3.89508700370789</v>
      </c>
      <c r="S22" s="1" t="b">
        <f aca="false">TRUE()</f>
        <v>1</v>
      </c>
      <c r="T22" s="1" t="n">
        <v>11310.3824810037</v>
      </c>
      <c r="U22" s="1" t="b">
        <f aca="false">TRUE()</f>
        <v>1</v>
      </c>
      <c r="V22" s="1" t="n">
        <v>3</v>
      </c>
      <c r="W22" s="1" t="n">
        <v>10</v>
      </c>
      <c r="X22" s="1" t="n">
        <v>1</v>
      </c>
    </row>
    <row r="23" customFormat="false" ht="13" hidden="false" customHeight="false" outlineLevel="0" collapsed="false">
      <c r="A23" s="0" t="s">
        <v>58</v>
      </c>
      <c r="B23" s="0" t="s">
        <v>56</v>
      </c>
      <c r="C23" s="0" t="s">
        <v>38</v>
      </c>
      <c r="D23" s="0" t="s">
        <v>39</v>
      </c>
      <c r="E23" s="0" t="s">
        <v>40</v>
      </c>
      <c r="F23" s="0" t="s">
        <v>41</v>
      </c>
      <c r="G23" s="0" t="n">
        <v>14.8777751922607</v>
      </c>
      <c r="H23" s="0" t="n">
        <v>12.5519580841064</v>
      </c>
      <c r="I23" s="0" t="n">
        <v>17.6345558166504</v>
      </c>
      <c r="J23" s="0" t="n">
        <v>21.0520839691162</v>
      </c>
      <c r="K23" s="0" t="n">
        <v>21.1640853881836</v>
      </c>
      <c r="L23" s="0" t="n">
        <v>0.139430537819862</v>
      </c>
      <c r="N23" s="0" t="n">
        <v>5.81278610229492</v>
      </c>
      <c r="O23" s="0" t="n">
        <v>0.0883310735225678</v>
      </c>
      <c r="R23" s="0" t="n">
        <v>-3.89508700370789</v>
      </c>
      <c r="S23" s="1" t="b">
        <f aca="false">TRUE()</f>
        <v>1</v>
      </c>
      <c r="T23" s="1" t="n">
        <v>11310.3824810037</v>
      </c>
      <c r="U23" s="1" t="b">
        <f aca="false">TRUE()</f>
        <v>1</v>
      </c>
      <c r="V23" s="1" t="n">
        <v>3</v>
      </c>
      <c r="W23" s="1" t="n">
        <v>10</v>
      </c>
      <c r="X23" s="1" t="n">
        <v>1</v>
      </c>
    </row>
    <row r="24" customFormat="false" ht="13" hidden="false" customHeight="false" outlineLevel="0" collapsed="false">
      <c r="A24" s="0" t="s">
        <v>59</v>
      </c>
      <c r="B24" s="0" t="s">
        <v>56</v>
      </c>
      <c r="C24" s="0" t="s">
        <v>45</v>
      </c>
      <c r="D24" s="0" t="s">
        <v>39</v>
      </c>
      <c r="E24" s="0" t="s">
        <v>40</v>
      </c>
      <c r="F24" s="0" t="s">
        <v>41</v>
      </c>
      <c r="J24" s="0" t="n">
        <v>15.3252811431885</v>
      </c>
      <c r="K24" s="0" t="n">
        <v>15.351300239563</v>
      </c>
      <c r="L24" s="0" t="n">
        <v>0.0629782825708389</v>
      </c>
      <c r="S24" s="1" t="b">
        <f aca="false">TRUE()</f>
        <v>1</v>
      </c>
      <c r="T24" s="1" t="n">
        <v>7655.79853115082</v>
      </c>
      <c r="U24" s="1" t="b">
        <f aca="false">TRUE()</f>
        <v>1</v>
      </c>
      <c r="V24" s="1" t="n">
        <v>1</v>
      </c>
      <c r="W24" s="1" t="n">
        <v>3</v>
      </c>
      <c r="X24" s="1" t="n">
        <v>1</v>
      </c>
    </row>
    <row r="25" customFormat="false" ht="13" hidden="false" customHeight="false" outlineLevel="0" collapsed="false">
      <c r="A25" s="0" t="s">
        <v>60</v>
      </c>
      <c r="B25" s="0" t="s">
        <v>56</v>
      </c>
      <c r="C25" s="0" t="s">
        <v>45</v>
      </c>
      <c r="D25" s="0" t="s">
        <v>39</v>
      </c>
      <c r="E25" s="0" t="s">
        <v>40</v>
      </c>
      <c r="F25" s="0" t="s">
        <v>41</v>
      </c>
      <c r="J25" s="0" t="n">
        <v>15.3055000305176</v>
      </c>
      <c r="K25" s="0" t="n">
        <v>15.351300239563</v>
      </c>
      <c r="L25" s="0" t="n">
        <v>0.0629782825708389</v>
      </c>
      <c r="S25" s="1" t="b">
        <f aca="false">TRUE()</f>
        <v>1</v>
      </c>
      <c r="T25" s="1" t="n">
        <v>7655.79853115082</v>
      </c>
      <c r="U25" s="1" t="b">
        <f aca="false">TRUE()</f>
        <v>1</v>
      </c>
      <c r="V25" s="1" t="n">
        <v>1</v>
      </c>
      <c r="W25" s="1" t="n">
        <v>3</v>
      </c>
      <c r="X25" s="1" t="n">
        <v>1</v>
      </c>
    </row>
    <row r="26" customFormat="false" ht="13" hidden="false" customHeight="false" outlineLevel="0" collapsed="false">
      <c r="A26" s="0" t="s">
        <v>61</v>
      </c>
      <c r="B26" s="0" t="s">
        <v>56</v>
      </c>
      <c r="C26" s="0" t="s">
        <v>45</v>
      </c>
      <c r="D26" s="0" t="s">
        <v>39</v>
      </c>
      <c r="E26" s="0" t="s">
        <v>40</v>
      </c>
      <c r="F26" s="0" t="s">
        <v>41</v>
      </c>
      <c r="J26" s="0" t="n">
        <v>15.4231185913086</v>
      </c>
      <c r="K26" s="0" t="n">
        <v>15.351300239563</v>
      </c>
      <c r="L26" s="0" t="n">
        <v>0.0629782825708389</v>
      </c>
      <c r="S26" s="1" t="b">
        <f aca="false">TRUE()</f>
        <v>1</v>
      </c>
      <c r="T26" s="1" t="n">
        <v>7655.79853115082</v>
      </c>
      <c r="U26" s="1" t="b">
        <f aca="false">TRUE()</f>
        <v>1</v>
      </c>
      <c r="V26" s="1" t="n">
        <v>3</v>
      </c>
      <c r="W26" s="1" t="n">
        <v>6</v>
      </c>
      <c r="X26" s="1" t="n">
        <v>1</v>
      </c>
    </row>
    <row r="27" customFormat="false" ht="13" hidden="false" customHeight="false" outlineLevel="0" collapsed="false">
      <c r="A27" s="0" t="s">
        <v>62</v>
      </c>
      <c r="B27" s="0" t="s">
        <v>63</v>
      </c>
      <c r="C27" s="0" t="s">
        <v>38</v>
      </c>
      <c r="D27" s="0" t="s">
        <v>39</v>
      </c>
      <c r="E27" s="0" t="s">
        <v>40</v>
      </c>
      <c r="F27" s="0" t="s">
        <v>41</v>
      </c>
      <c r="G27" s="0" t="n">
        <v>2.70390105247498</v>
      </c>
      <c r="H27" s="0" t="n">
        <v>2.31573581695557</v>
      </c>
      <c r="I27" s="0" t="n">
        <v>3.15713095664978</v>
      </c>
      <c r="J27" s="0" t="n">
        <v>23.7721309661865</v>
      </c>
      <c r="K27" s="0" t="n">
        <v>23.6769351959229</v>
      </c>
      <c r="L27" s="0" t="n">
        <v>0.090080164372921</v>
      </c>
      <c r="N27" s="0" t="n">
        <v>8.27283096313477</v>
      </c>
      <c r="O27" s="0" t="n">
        <v>0.0805244445800781</v>
      </c>
      <c r="R27" s="0" t="n">
        <v>-1.43504238128662</v>
      </c>
      <c r="S27" s="1" t="b">
        <f aca="false">TRUE()</f>
        <v>1</v>
      </c>
      <c r="T27" s="1" t="n">
        <v>11310.3824810037</v>
      </c>
      <c r="U27" s="1" t="b">
        <f aca="false">TRUE()</f>
        <v>1</v>
      </c>
      <c r="V27" s="1" t="n">
        <v>3</v>
      </c>
      <c r="W27" s="1" t="n">
        <v>15</v>
      </c>
      <c r="X27" s="1" t="n">
        <v>1</v>
      </c>
    </row>
    <row r="28" customFormat="false" ht="13" hidden="false" customHeight="false" outlineLevel="0" collapsed="false">
      <c r="A28" s="0" t="s">
        <v>64</v>
      </c>
      <c r="B28" s="0" t="s">
        <v>63</v>
      </c>
      <c r="C28" s="0" t="s">
        <v>38</v>
      </c>
      <c r="D28" s="0" t="s">
        <v>39</v>
      </c>
      <c r="E28" s="0" t="s">
        <v>40</v>
      </c>
      <c r="F28" s="0" t="s">
        <v>41</v>
      </c>
      <c r="G28" s="0" t="n">
        <v>2.70390105247498</v>
      </c>
      <c r="H28" s="0" t="n">
        <v>2.31573581695557</v>
      </c>
      <c r="I28" s="0" t="n">
        <v>3.15713095664978</v>
      </c>
      <c r="J28" s="0" t="n">
        <v>23.6656360626221</v>
      </c>
      <c r="K28" s="0" t="n">
        <v>23.6769351959229</v>
      </c>
      <c r="L28" s="0" t="n">
        <v>0.090080164372921</v>
      </c>
      <c r="N28" s="0" t="n">
        <v>8.27283096313477</v>
      </c>
      <c r="O28" s="0" t="n">
        <v>0.0805244445800781</v>
      </c>
      <c r="R28" s="0" t="n">
        <v>-1.43504238128662</v>
      </c>
      <c r="S28" s="1" t="b">
        <f aca="false">TRUE()</f>
        <v>1</v>
      </c>
      <c r="T28" s="1" t="n">
        <v>11310.3824810037</v>
      </c>
      <c r="U28" s="1" t="b">
        <f aca="false">TRUE()</f>
        <v>1</v>
      </c>
      <c r="V28" s="1" t="n">
        <v>3</v>
      </c>
      <c r="W28" s="1" t="n">
        <v>14</v>
      </c>
      <c r="X28" s="1" t="n">
        <v>1</v>
      </c>
    </row>
    <row r="29" customFormat="false" ht="13" hidden="false" customHeight="false" outlineLevel="0" collapsed="false">
      <c r="A29" s="0" t="s">
        <v>65</v>
      </c>
      <c r="B29" s="0" t="s">
        <v>63</v>
      </c>
      <c r="C29" s="0" t="s">
        <v>38</v>
      </c>
      <c r="D29" s="0" t="s">
        <v>39</v>
      </c>
      <c r="E29" s="0" t="s">
        <v>40</v>
      </c>
      <c r="F29" s="0" t="s">
        <v>41</v>
      </c>
      <c r="G29" s="0" t="n">
        <v>2.70390105247498</v>
      </c>
      <c r="H29" s="0" t="n">
        <v>2.31573581695557</v>
      </c>
      <c r="I29" s="0" t="n">
        <v>3.15713095664978</v>
      </c>
      <c r="J29" s="0" t="n">
        <v>23.5930366516113</v>
      </c>
      <c r="K29" s="0" t="n">
        <v>23.6769351959229</v>
      </c>
      <c r="L29" s="0" t="n">
        <v>0.090080164372921</v>
      </c>
      <c r="N29" s="0" t="n">
        <v>8.27283096313477</v>
      </c>
      <c r="O29" s="0" t="n">
        <v>0.0805244445800781</v>
      </c>
      <c r="R29" s="0" t="n">
        <v>-1.43504238128662</v>
      </c>
      <c r="S29" s="1" t="b">
        <f aca="false">TRUE()</f>
        <v>1</v>
      </c>
      <c r="T29" s="1" t="n">
        <v>11310.3824810037</v>
      </c>
      <c r="U29" s="1" t="b">
        <f aca="false">TRUE()</f>
        <v>1</v>
      </c>
      <c r="V29" s="1" t="n">
        <v>3</v>
      </c>
      <c r="W29" s="1" t="n">
        <v>14</v>
      </c>
      <c r="X29" s="1" t="n">
        <v>1</v>
      </c>
    </row>
    <row r="30" customFormat="false" ht="13" hidden="false" customHeight="false" outlineLevel="0" collapsed="false">
      <c r="A30" s="0" t="s">
        <v>66</v>
      </c>
      <c r="B30" s="0" t="s">
        <v>63</v>
      </c>
      <c r="C30" s="0" t="s">
        <v>45</v>
      </c>
      <c r="D30" s="0" t="s">
        <v>39</v>
      </c>
      <c r="E30" s="0" t="s">
        <v>40</v>
      </c>
      <c r="F30" s="0" t="s">
        <v>41</v>
      </c>
      <c r="J30" s="0" t="n">
        <v>15.5068025588989</v>
      </c>
      <c r="K30" s="0" t="n">
        <v>15.4041032791138</v>
      </c>
      <c r="L30" s="0" t="n">
        <v>0.106480628252029</v>
      </c>
      <c r="S30" s="1" t="b">
        <f aca="false">TRUE()</f>
        <v>1</v>
      </c>
      <c r="T30" s="1" t="n">
        <v>7655.79853115082</v>
      </c>
      <c r="U30" s="1" t="b">
        <f aca="false">TRUE()</f>
        <v>1</v>
      </c>
      <c r="V30" s="1" t="n">
        <v>3</v>
      </c>
      <c r="W30" s="1" t="n">
        <v>7</v>
      </c>
      <c r="X30" s="1" t="n">
        <v>1</v>
      </c>
    </row>
    <row r="31" customFormat="false" ht="13" hidden="false" customHeight="false" outlineLevel="0" collapsed="false">
      <c r="A31" s="0" t="s">
        <v>67</v>
      </c>
      <c r="B31" s="0" t="s">
        <v>63</v>
      </c>
      <c r="C31" s="0" t="s">
        <v>45</v>
      </c>
      <c r="D31" s="0" t="s">
        <v>39</v>
      </c>
      <c r="E31" s="0" t="s">
        <v>40</v>
      </c>
      <c r="F31" s="0" t="s">
        <v>41</v>
      </c>
      <c r="J31" s="0" t="n">
        <v>15.2942066192627</v>
      </c>
      <c r="K31" s="0" t="n">
        <v>15.4041032791138</v>
      </c>
      <c r="L31" s="0" t="n">
        <v>0.106480628252029</v>
      </c>
      <c r="S31" s="1" t="b">
        <f aca="false">TRUE()</f>
        <v>1</v>
      </c>
      <c r="T31" s="1" t="n">
        <v>7655.79853115082</v>
      </c>
      <c r="U31" s="1" t="b">
        <f aca="false">TRUE()</f>
        <v>1</v>
      </c>
      <c r="V31" s="1" t="n">
        <v>3</v>
      </c>
      <c r="W31" s="1" t="n">
        <v>4</v>
      </c>
      <c r="X31" s="1" t="n">
        <v>1</v>
      </c>
    </row>
    <row r="32" customFormat="false" ht="13" hidden="false" customHeight="false" outlineLevel="0" collapsed="false">
      <c r="A32" s="0" t="s">
        <v>68</v>
      </c>
      <c r="B32" s="0" t="s">
        <v>63</v>
      </c>
      <c r="C32" s="0" t="s">
        <v>45</v>
      </c>
      <c r="D32" s="0" t="s">
        <v>39</v>
      </c>
      <c r="E32" s="0" t="s">
        <v>40</v>
      </c>
      <c r="F32" s="0" t="s">
        <v>41</v>
      </c>
      <c r="J32" s="0" t="n">
        <v>15.4113025665283</v>
      </c>
      <c r="K32" s="0" t="n">
        <v>15.4041032791138</v>
      </c>
      <c r="L32" s="0" t="n">
        <v>0.106480628252029</v>
      </c>
      <c r="S32" s="1" t="b">
        <f aca="false">TRUE()</f>
        <v>1</v>
      </c>
      <c r="T32" s="1" t="n">
        <v>7655.79853115082</v>
      </c>
      <c r="U32" s="1" t="b">
        <f aca="false">TRUE()</f>
        <v>1</v>
      </c>
      <c r="V32" s="1" t="n">
        <v>3</v>
      </c>
      <c r="W32" s="1" t="n">
        <v>6</v>
      </c>
      <c r="X32" s="1" t="n">
        <v>1</v>
      </c>
    </row>
    <row r="33" customFormat="false" ht="13" hidden="false" customHeight="false" outlineLevel="0" collapsed="false">
      <c r="A33" s="0" t="s">
        <v>69</v>
      </c>
      <c r="B33" s="0" t="s">
        <v>70</v>
      </c>
      <c r="C33" s="0" t="s">
        <v>38</v>
      </c>
      <c r="D33" s="0" t="s">
        <v>39</v>
      </c>
      <c r="E33" s="0" t="s">
        <v>40</v>
      </c>
      <c r="F33" s="0" t="s">
        <v>41</v>
      </c>
      <c r="G33" s="0" t="n">
        <v>56865.02734375</v>
      </c>
      <c r="H33" s="0" t="n">
        <v>49180.1953125</v>
      </c>
      <c r="I33" s="0" t="n">
        <v>65750.6875</v>
      </c>
      <c r="J33" s="0" t="n">
        <v>9.61155128479004</v>
      </c>
      <c r="K33" s="0" t="n">
        <v>9.49668025970459</v>
      </c>
      <c r="L33" s="0" t="n">
        <v>0.0995183885097504</v>
      </c>
      <c r="N33" s="0" t="n">
        <v>-6.08738088607788</v>
      </c>
      <c r="O33" s="0" t="n">
        <v>0.0754433125257492</v>
      </c>
      <c r="R33" s="0" t="n">
        <v>-15.7952537536621</v>
      </c>
      <c r="S33" s="1" t="b">
        <f aca="false">TRUE()</f>
        <v>1</v>
      </c>
      <c r="T33" s="1" t="n">
        <v>11310.3824810037</v>
      </c>
      <c r="U33" s="1" t="b">
        <f aca="false">TRUE()</f>
        <v>1</v>
      </c>
      <c r="V33" s="1" t="n">
        <v>1</v>
      </c>
      <c r="W33" s="1" t="n">
        <v>2</v>
      </c>
      <c r="X33" s="1" t="n">
        <v>1</v>
      </c>
    </row>
    <row r="34" customFormat="false" ht="13" hidden="false" customHeight="false" outlineLevel="0" collapsed="false">
      <c r="A34" s="0" t="s">
        <v>71</v>
      </c>
      <c r="B34" s="0" t="s">
        <v>70</v>
      </c>
      <c r="C34" s="0" t="s">
        <v>38</v>
      </c>
      <c r="D34" s="0" t="s">
        <v>39</v>
      </c>
      <c r="E34" s="0" t="s">
        <v>40</v>
      </c>
      <c r="F34" s="0" t="s">
        <v>41</v>
      </c>
      <c r="G34" s="0" t="n">
        <v>56865.02734375</v>
      </c>
      <c r="H34" s="0" t="n">
        <v>49180.1953125</v>
      </c>
      <c r="I34" s="0" t="n">
        <v>65750.6875</v>
      </c>
      <c r="J34" s="0" t="n">
        <v>9.44195365905762</v>
      </c>
      <c r="K34" s="0" t="n">
        <v>9.49668025970459</v>
      </c>
      <c r="L34" s="0" t="n">
        <v>0.0995183885097504</v>
      </c>
      <c r="N34" s="0" t="n">
        <v>-6.08738088607788</v>
      </c>
      <c r="O34" s="0" t="n">
        <v>0.0754433125257492</v>
      </c>
      <c r="R34" s="0" t="n">
        <v>-15.7952537536621</v>
      </c>
      <c r="S34" s="1" t="b">
        <f aca="false">TRUE()</f>
        <v>1</v>
      </c>
      <c r="T34" s="1" t="n">
        <v>11310.3824810037</v>
      </c>
      <c r="U34" s="1" t="b">
        <f aca="false">TRUE()</f>
        <v>1</v>
      </c>
      <c r="V34" s="1" t="n">
        <v>1</v>
      </c>
      <c r="W34" s="1" t="n">
        <v>2</v>
      </c>
      <c r="X34" s="1" t="n">
        <v>1</v>
      </c>
    </row>
    <row r="35" customFormat="false" ht="13" hidden="false" customHeight="false" outlineLevel="0" collapsed="false">
      <c r="A35" s="0" t="s">
        <v>72</v>
      </c>
      <c r="B35" s="0" t="s">
        <v>70</v>
      </c>
      <c r="C35" s="0" t="s">
        <v>38</v>
      </c>
      <c r="D35" s="0" t="s">
        <v>39</v>
      </c>
      <c r="E35" s="0" t="s">
        <v>40</v>
      </c>
      <c r="F35" s="0" t="s">
        <v>41</v>
      </c>
      <c r="G35" s="0" t="n">
        <v>56865.02734375</v>
      </c>
      <c r="H35" s="0" t="n">
        <v>49180.1953125</v>
      </c>
      <c r="I35" s="0" t="n">
        <v>65750.6875</v>
      </c>
      <c r="J35" s="0" t="n">
        <v>9.4365348815918</v>
      </c>
      <c r="K35" s="0" t="n">
        <v>9.49668025970459</v>
      </c>
      <c r="L35" s="0" t="n">
        <v>0.0995183885097504</v>
      </c>
      <c r="N35" s="0" t="n">
        <v>-6.08738088607788</v>
      </c>
      <c r="O35" s="0" t="n">
        <v>0.0754433125257492</v>
      </c>
      <c r="R35" s="0" t="n">
        <v>-15.7952537536621</v>
      </c>
      <c r="S35" s="1" t="b">
        <f aca="false">TRUE()</f>
        <v>1</v>
      </c>
      <c r="T35" s="1" t="n">
        <v>11310.3824810037</v>
      </c>
      <c r="U35" s="1" t="b">
        <f aca="false">TRUE()</f>
        <v>1</v>
      </c>
      <c r="V35" s="1" t="n">
        <v>1</v>
      </c>
      <c r="W35" s="1" t="n">
        <v>2</v>
      </c>
      <c r="X35" s="1" t="n">
        <v>1</v>
      </c>
    </row>
    <row r="36" customFormat="false" ht="13" hidden="false" customHeight="false" outlineLevel="0" collapsed="false">
      <c r="A36" s="0" t="s">
        <v>73</v>
      </c>
      <c r="B36" s="0" t="s">
        <v>70</v>
      </c>
      <c r="C36" s="0" t="s">
        <v>45</v>
      </c>
      <c r="D36" s="0" t="s">
        <v>39</v>
      </c>
      <c r="E36" s="0" t="s">
        <v>40</v>
      </c>
      <c r="F36" s="0" t="s">
        <v>41</v>
      </c>
      <c r="J36" s="0" t="n">
        <v>15.6539783477783</v>
      </c>
      <c r="K36" s="0" t="n">
        <v>15.5840606689453</v>
      </c>
      <c r="L36" s="0" t="n">
        <v>0.0846827700734139</v>
      </c>
      <c r="S36" s="1" t="b">
        <f aca="false">TRUE()</f>
        <v>1</v>
      </c>
      <c r="T36" s="1" t="n">
        <v>7655.79853115082</v>
      </c>
      <c r="U36" s="1" t="b">
        <f aca="false">TRUE()</f>
        <v>1</v>
      </c>
      <c r="V36" s="1" t="n">
        <v>3</v>
      </c>
      <c r="W36" s="1" t="n">
        <v>6</v>
      </c>
      <c r="X36" s="1" t="n">
        <v>1</v>
      </c>
    </row>
    <row r="37" customFormat="false" ht="13" hidden="false" customHeight="false" outlineLevel="0" collapsed="false">
      <c r="A37" s="0" t="s">
        <v>74</v>
      </c>
      <c r="B37" s="0" t="s">
        <v>70</v>
      </c>
      <c r="C37" s="0" t="s">
        <v>45</v>
      </c>
      <c r="D37" s="0" t="s">
        <v>39</v>
      </c>
      <c r="E37" s="0" t="s">
        <v>40</v>
      </c>
      <c r="F37" s="0" t="s">
        <v>41</v>
      </c>
      <c r="J37" s="0" t="n">
        <v>15.6083040237427</v>
      </c>
      <c r="K37" s="0" t="n">
        <v>15.5840606689453</v>
      </c>
      <c r="L37" s="0" t="n">
        <v>0.0846827700734139</v>
      </c>
      <c r="S37" s="1" t="b">
        <f aca="false">TRUE()</f>
        <v>1</v>
      </c>
      <c r="T37" s="1" t="n">
        <v>7655.79853115082</v>
      </c>
      <c r="U37" s="1" t="b">
        <f aca="false">TRUE()</f>
        <v>1</v>
      </c>
      <c r="V37" s="1" t="n">
        <v>3</v>
      </c>
      <c r="W37" s="1" t="n">
        <v>5</v>
      </c>
      <c r="X37" s="1" t="n">
        <v>1</v>
      </c>
    </row>
    <row r="38" customFormat="false" ht="13" hidden="false" customHeight="false" outlineLevel="0" collapsed="false">
      <c r="A38" s="0" t="s">
        <v>75</v>
      </c>
      <c r="B38" s="0" t="s">
        <v>70</v>
      </c>
      <c r="C38" s="0" t="s">
        <v>45</v>
      </c>
      <c r="D38" s="0" t="s">
        <v>39</v>
      </c>
      <c r="E38" s="0" t="s">
        <v>40</v>
      </c>
      <c r="F38" s="0" t="s">
        <v>41</v>
      </c>
      <c r="J38" s="0" t="n">
        <v>15.4899005889893</v>
      </c>
      <c r="K38" s="0" t="n">
        <v>15.5840606689453</v>
      </c>
      <c r="L38" s="0" t="n">
        <v>0.0846827700734139</v>
      </c>
      <c r="S38" s="1" t="b">
        <f aca="false">TRUE()</f>
        <v>1</v>
      </c>
      <c r="T38" s="1" t="n">
        <v>7655.79853115082</v>
      </c>
      <c r="U38" s="1" t="b">
        <f aca="false">TRUE()</f>
        <v>1</v>
      </c>
      <c r="V38" s="1" t="n">
        <v>1</v>
      </c>
      <c r="W38" s="1" t="n">
        <v>2</v>
      </c>
      <c r="X38" s="1" t="n">
        <v>1</v>
      </c>
    </row>
    <row r="39" customFormat="false" ht="13" hidden="false" customHeight="false" outlineLevel="0" collapsed="false">
      <c r="A39" s="0" t="s">
        <v>76</v>
      </c>
      <c r="B39" s="0" t="s">
        <v>77</v>
      </c>
      <c r="C39" s="0" t="s">
        <v>38</v>
      </c>
      <c r="D39" s="0" t="s">
        <v>39</v>
      </c>
      <c r="E39" s="0" t="s">
        <v>40</v>
      </c>
      <c r="F39" s="0" t="s">
        <v>41</v>
      </c>
      <c r="G39" s="0" t="n">
        <v>39160</v>
      </c>
      <c r="H39" s="0" t="n">
        <v>34855.0546875</v>
      </c>
      <c r="I39" s="0" t="n">
        <v>43996.64453125</v>
      </c>
      <c r="J39" s="0" t="n">
        <v>9.88761234283447</v>
      </c>
      <c r="K39" s="0" t="n">
        <v>9.80010986328125</v>
      </c>
      <c r="L39" s="0" t="n">
        <v>0.0858687162399292</v>
      </c>
      <c r="N39" s="0" t="n">
        <v>-5.54922008514404</v>
      </c>
      <c r="O39" s="0" t="n">
        <v>0.0605136379599571</v>
      </c>
      <c r="R39" s="0" t="n">
        <v>-15.2570934295654</v>
      </c>
      <c r="S39" s="1" t="b">
        <f aca="false">TRUE()</f>
        <v>1</v>
      </c>
      <c r="T39" s="1" t="n">
        <v>11310.3824810037</v>
      </c>
      <c r="U39" s="1" t="b">
        <f aca="false">TRUE()</f>
        <v>1</v>
      </c>
      <c r="V39" s="1" t="n">
        <v>1</v>
      </c>
      <c r="W39" s="1" t="n">
        <v>2</v>
      </c>
      <c r="X39" s="1" t="n">
        <v>1</v>
      </c>
    </row>
    <row r="40" customFormat="false" ht="13" hidden="false" customHeight="false" outlineLevel="0" collapsed="false">
      <c r="A40" s="0" t="s">
        <v>78</v>
      </c>
      <c r="B40" s="0" t="s">
        <v>77</v>
      </c>
      <c r="C40" s="0" t="s">
        <v>38</v>
      </c>
      <c r="D40" s="0" t="s">
        <v>39</v>
      </c>
      <c r="E40" s="0" t="s">
        <v>40</v>
      </c>
      <c r="F40" s="0" t="s">
        <v>41</v>
      </c>
      <c r="G40" s="0" t="n">
        <v>39160</v>
      </c>
      <c r="H40" s="0" t="n">
        <v>34855.0546875</v>
      </c>
      <c r="I40" s="0" t="n">
        <v>43996.64453125</v>
      </c>
      <c r="J40" s="0" t="n">
        <v>9.71597385406494</v>
      </c>
      <c r="K40" s="0" t="n">
        <v>9.80010986328125</v>
      </c>
      <c r="L40" s="0" t="n">
        <v>0.0858687162399292</v>
      </c>
      <c r="N40" s="0" t="n">
        <v>-5.54922008514404</v>
      </c>
      <c r="O40" s="0" t="n">
        <v>0.0605136379599571</v>
      </c>
      <c r="R40" s="0" t="n">
        <v>-15.2570934295654</v>
      </c>
      <c r="S40" s="1" t="b">
        <f aca="false">TRUE()</f>
        <v>1</v>
      </c>
      <c r="T40" s="1" t="n">
        <v>11310.3824810037</v>
      </c>
      <c r="U40" s="1" t="b">
        <f aca="false">TRUE()</f>
        <v>1</v>
      </c>
      <c r="V40" s="1" t="n">
        <v>1</v>
      </c>
      <c r="W40" s="1" t="n">
        <v>2</v>
      </c>
      <c r="X40" s="1" t="n">
        <v>1</v>
      </c>
    </row>
    <row r="41" customFormat="false" ht="13" hidden="false" customHeight="false" outlineLevel="0" collapsed="false">
      <c r="A41" s="0" t="s">
        <v>79</v>
      </c>
      <c r="B41" s="0" t="s">
        <v>77</v>
      </c>
      <c r="C41" s="0" t="s">
        <v>38</v>
      </c>
      <c r="D41" s="0" t="s">
        <v>39</v>
      </c>
      <c r="E41" s="0" t="s">
        <v>40</v>
      </c>
      <c r="F41" s="0" t="s">
        <v>41</v>
      </c>
      <c r="G41" s="0" t="n">
        <v>39160</v>
      </c>
      <c r="H41" s="0" t="n">
        <v>34855.0546875</v>
      </c>
      <c r="I41" s="0" t="n">
        <v>43996.64453125</v>
      </c>
      <c r="J41" s="0" t="n">
        <v>9.79674530029297</v>
      </c>
      <c r="K41" s="0" t="n">
        <v>9.80010986328125</v>
      </c>
      <c r="L41" s="0" t="n">
        <v>0.0858687162399292</v>
      </c>
      <c r="N41" s="0" t="n">
        <v>-5.54922008514404</v>
      </c>
      <c r="O41" s="0" t="n">
        <v>0.0605136379599571</v>
      </c>
      <c r="R41" s="0" t="n">
        <v>-15.2570934295654</v>
      </c>
      <c r="S41" s="1" t="b">
        <f aca="false">TRUE()</f>
        <v>1</v>
      </c>
      <c r="T41" s="1" t="n">
        <v>11310.3824810037</v>
      </c>
      <c r="U41" s="1" t="b">
        <f aca="false">TRUE()</f>
        <v>1</v>
      </c>
      <c r="V41" s="1" t="n">
        <v>1</v>
      </c>
      <c r="W41" s="1" t="n">
        <v>2</v>
      </c>
      <c r="X41" s="1" t="n">
        <v>1</v>
      </c>
    </row>
    <row r="42" customFormat="false" ht="13" hidden="false" customHeight="false" outlineLevel="0" collapsed="false">
      <c r="A42" s="0" t="s">
        <v>80</v>
      </c>
      <c r="B42" s="0" t="s">
        <v>77</v>
      </c>
      <c r="C42" s="0" t="s">
        <v>45</v>
      </c>
      <c r="D42" s="0" t="s">
        <v>39</v>
      </c>
      <c r="E42" s="0" t="s">
        <v>40</v>
      </c>
      <c r="F42" s="0" t="s">
        <v>41</v>
      </c>
      <c r="J42" s="0" t="n">
        <v>15.3772497177124</v>
      </c>
      <c r="K42" s="0" t="n">
        <v>15.3493309020996</v>
      </c>
      <c r="L42" s="0" t="n">
        <v>0.0601021237671375</v>
      </c>
      <c r="S42" s="1" t="b">
        <f aca="false">TRUE()</f>
        <v>1</v>
      </c>
      <c r="T42" s="1" t="n">
        <v>7655.79853115082</v>
      </c>
      <c r="U42" s="1" t="b">
        <f aca="false">TRUE()</f>
        <v>1</v>
      </c>
      <c r="V42" s="1" t="n">
        <v>3</v>
      </c>
      <c r="W42" s="1" t="n">
        <v>6</v>
      </c>
      <c r="X42" s="1" t="n">
        <v>1</v>
      </c>
    </row>
    <row r="43" customFormat="false" ht="13" hidden="false" customHeight="false" outlineLevel="0" collapsed="false">
      <c r="A43" s="0" t="s">
        <v>81</v>
      </c>
      <c r="B43" s="0" t="s">
        <v>77</v>
      </c>
      <c r="C43" s="0" t="s">
        <v>45</v>
      </c>
      <c r="D43" s="0" t="s">
        <v>39</v>
      </c>
      <c r="E43" s="0" t="s">
        <v>40</v>
      </c>
      <c r="F43" s="0" t="s">
        <v>41</v>
      </c>
      <c r="J43" s="0" t="n">
        <v>15.3903951644897</v>
      </c>
      <c r="K43" s="0" t="n">
        <v>15.3493309020996</v>
      </c>
      <c r="L43" s="0" t="n">
        <v>0.0601021237671375</v>
      </c>
      <c r="S43" s="1" t="b">
        <f aca="false">TRUE()</f>
        <v>1</v>
      </c>
      <c r="T43" s="1" t="n">
        <v>7655.79853115082</v>
      </c>
      <c r="U43" s="1" t="b">
        <f aca="false">TRUE()</f>
        <v>1</v>
      </c>
      <c r="V43" s="1" t="n">
        <v>3</v>
      </c>
      <c r="W43" s="1" t="n">
        <v>4</v>
      </c>
      <c r="X43" s="1" t="n">
        <v>1</v>
      </c>
    </row>
    <row r="44" customFormat="false" ht="13" hidden="false" customHeight="false" outlineLevel="0" collapsed="false">
      <c r="A44" s="0" t="s">
        <v>82</v>
      </c>
      <c r="B44" s="0" t="s">
        <v>77</v>
      </c>
      <c r="C44" s="0" t="s">
        <v>45</v>
      </c>
      <c r="D44" s="0" t="s">
        <v>39</v>
      </c>
      <c r="E44" s="0" t="s">
        <v>40</v>
      </c>
      <c r="F44" s="0" t="s">
        <v>41</v>
      </c>
      <c r="J44" s="0" t="n">
        <v>15.2803468704224</v>
      </c>
      <c r="K44" s="0" t="n">
        <v>15.3493309020996</v>
      </c>
      <c r="L44" s="0" t="n">
        <v>0.0601021237671375</v>
      </c>
      <c r="S44" s="1" t="b">
        <f aca="false">TRUE()</f>
        <v>1</v>
      </c>
      <c r="T44" s="1" t="n">
        <v>7655.79853115082</v>
      </c>
      <c r="U44" s="1" t="b">
        <f aca="false">TRUE()</f>
        <v>1</v>
      </c>
      <c r="V44" s="1" t="n">
        <v>1</v>
      </c>
      <c r="W44" s="1" t="n">
        <v>2</v>
      </c>
      <c r="X44" s="1" t="n">
        <v>1</v>
      </c>
    </row>
    <row r="45" customFormat="false" ht="13" hidden="false" customHeight="false" outlineLevel="0" collapsed="false">
      <c r="A45" s="0" t="s">
        <v>83</v>
      </c>
      <c r="B45" s="0" t="s">
        <v>84</v>
      </c>
      <c r="C45" s="0" t="s">
        <v>38</v>
      </c>
      <c r="D45" s="0" t="s">
        <v>39</v>
      </c>
      <c r="E45" s="0" t="s">
        <v>40</v>
      </c>
      <c r="F45" s="0" t="s">
        <v>41</v>
      </c>
      <c r="G45" s="0" t="n">
        <v>42746.49609375</v>
      </c>
      <c r="H45" s="0" t="n">
        <v>38048.90625</v>
      </c>
      <c r="I45" s="0" t="n">
        <v>48024.05859375</v>
      </c>
      <c r="J45" s="0" t="n">
        <v>9.58688259124756</v>
      </c>
      <c r="K45" s="0" t="n">
        <v>9.57645130157471</v>
      </c>
      <c r="L45" s="0" t="n">
        <v>0.0483500324189663</v>
      </c>
      <c r="N45" s="0" t="n">
        <v>-5.67564535140991</v>
      </c>
      <c r="O45" s="0" t="n">
        <v>0.0604914464056492</v>
      </c>
      <c r="R45" s="0" t="n">
        <v>-15.3835182189941</v>
      </c>
      <c r="S45" s="1" t="b">
        <f aca="false">TRUE()</f>
        <v>1</v>
      </c>
      <c r="T45" s="1" t="n">
        <v>11310.3824810037</v>
      </c>
      <c r="U45" s="1" t="b">
        <f aca="false">TRUE()</f>
        <v>1</v>
      </c>
      <c r="V45" s="1" t="n">
        <v>1</v>
      </c>
      <c r="W45" s="1" t="n">
        <v>2</v>
      </c>
      <c r="X45" s="1" t="n">
        <v>1</v>
      </c>
    </row>
    <row r="46" customFormat="false" ht="13" hidden="false" customHeight="false" outlineLevel="0" collapsed="false">
      <c r="A46" s="0" t="s">
        <v>85</v>
      </c>
      <c r="B46" s="0" t="s">
        <v>84</v>
      </c>
      <c r="C46" s="0" t="s">
        <v>38</v>
      </c>
      <c r="D46" s="0" t="s">
        <v>39</v>
      </c>
      <c r="E46" s="0" t="s">
        <v>40</v>
      </c>
      <c r="F46" s="0" t="s">
        <v>41</v>
      </c>
      <c r="G46" s="0" t="n">
        <v>42746.49609375</v>
      </c>
      <c r="H46" s="0" t="n">
        <v>38048.90625</v>
      </c>
      <c r="I46" s="0" t="n">
        <v>48024.05859375</v>
      </c>
      <c r="J46" s="0" t="n">
        <v>9.61873531341553</v>
      </c>
      <c r="K46" s="0" t="n">
        <v>9.57645130157471</v>
      </c>
      <c r="L46" s="0" t="n">
        <v>0.0483500324189663</v>
      </c>
      <c r="N46" s="0" t="n">
        <v>-5.67564535140991</v>
      </c>
      <c r="O46" s="0" t="n">
        <v>0.0604914464056492</v>
      </c>
      <c r="R46" s="0" t="n">
        <v>-15.3835182189941</v>
      </c>
      <c r="S46" s="1" t="b">
        <f aca="false">TRUE()</f>
        <v>1</v>
      </c>
      <c r="T46" s="1" t="n">
        <v>11310.3824810037</v>
      </c>
      <c r="U46" s="1" t="b">
        <f aca="false">TRUE()</f>
        <v>1</v>
      </c>
      <c r="V46" s="1" t="n">
        <v>1</v>
      </c>
      <c r="W46" s="1" t="n">
        <v>2</v>
      </c>
      <c r="X46" s="1" t="n">
        <v>1</v>
      </c>
    </row>
    <row r="47" customFormat="false" ht="13" hidden="false" customHeight="false" outlineLevel="0" collapsed="false">
      <c r="A47" s="0" t="s">
        <v>86</v>
      </c>
      <c r="B47" s="0" t="s">
        <v>84</v>
      </c>
      <c r="C47" s="0" t="s">
        <v>38</v>
      </c>
      <c r="D47" s="0" t="s">
        <v>39</v>
      </c>
      <c r="E47" s="0" t="s">
        <v>40</v>
      </c>
      <c r="F47" s="0" t="s">
        <v>41</v>
      </c>
      <c r="G47" s="0" t="n">
        <v>42746.49609375</v>
      </c>
      <c r="H47" s="0" t="n">
        <v>38048.90625</v>
      </c>
      <c r="I47" s="0" t="n">
        <v>48024.05859375</v>
      </c>
      <c r="J47" s="0" t="n">
        <v>9.52373790740967</v>
      </c>
      <c r="K47" s="0" t="n">
        <v>9.57645130157471</v>
      </c>
      <c r="L47" s="0" t="n">
        <v>0.0483500324189663</v>
      </c>
      <c r="N47" s="0" t="n">
        <v>-5.67564535140991</v>
      </c>
      <c r="O47" s="0" t="n">
        <v>0.0604914464056492</v>
      </c>
      <c r="R47" s="0" t="n">
        <v>-15.3835182189941</v>
      </c>
      <c r="S47" s="1" t="b">
        <f aca="false">TRUE()</f>
        <v>1</v>
      </c>
      <c r="T47" s="1" t="n">
        <v>11310.3824810037</v>
      </c>
      <c r="U47" s="1" t="b">
        <f aca="false">TRUE()</f>
        <v>1</v>
      </c>
      <c r="V47" s="1" t="n">
        <v>1</v>
      </c>
      <c r="W47" s="1" t="n">
        <v>2</v>
      </c>
      <c r="X47" s="1" t="n">
        <v>1</v>
      </c>
    </row>
    <row r="48" customFormat="false" ht="13" hidden="false" customHeight="false" outlineLevel="0" collapsed="false">
      <c r="A48" s="0" t="s">
        <v>87</v>
      </c>
      <c r="B48" s="0" t="s">
        <v>84</v>
      </c>
      <c r="C48" s="0" t="s">
        <v>45</v>
      </c>
      <c r="D48" s="0" t="s">
        <v>39</v>
      </c>
      <c r="E48" s="0" t="s">
        <v>40</v>
      </c>
      <c r="F48" s="0" t="s">
        <v>41</v>
      </c>
      <c r="J48" s="0" t="n">
        <v>15.1783103942871</v>
      </c>
      <c r="K48" s="0" t="n">
        <v>15.2520980834961</v>
      </c>
      <c r="L48" s="0" t="n">
        <v>0.0929511711001396</v>
      </c>
      <c r="S48" s="1" t="b">
        <f aca="false">TRUE()</f>
        <v>1</v>
      </c>
      <c r="T48" s="1" t="n">
        <v>7655.79853115082</v>
      </c>
      <c r="U48" s="1" t="b">
        <f aca="false">TRUE()</f>
        <v>1</v>
      </c>
      <c r="V48" s="1" t="n">
        <v>3</v>
      </c>
      <c r="W48" s="1" t="n">
        <v>4</v>
      </c>
      <c r="X48" s="1" t="n">
        <v>1</v>
      </c>
    </row>
    <row r="49" customFormat="false" ht="13" hidden="false" customHeight="false" outlineLevel="0" collapsed="false">
      <c r="A49" s="0" t="s">
        <v>88</v>
      </c>
      <c r="B49" s="0" t="s">
        <v>84</v>
      </c>
      <c r="C49" s="0" t="s">
        <v>45</v>
      </c>
      <c r="D49" s="0" t="s">
        <v>39</v>
      </c>
      <c r="E49" s="0" t="s">
        <v>40</v>
      </c>
      <c r="F49" s="0" t="s">
        <v>41</v>
      </c>
      <c r="J49" s="0" t="n">
        <v>15.2214889526367</v>
      </c>
      <c r="K49" s="0" t="n">
        <v>15.2520980834961</v>
      </c>
      <c r="L49" s="0" t="n">
        <v>0.0929511711001396</v>
      </c>
      <c r="S49" s="1" t="b">
        <f aca="false">TRUE()</f>
        <v>1</v>
      </c>
      <c r="T49" s="1" t="n">
        <v>7655.79853115082</v>
      </c>
      <c r="U49" s="1" t="b">
        <f aca="false">TRUE()</f>
        <v>1</v>
      </c>
      <c r="V49" s="1" t="n">
        <v>1</v>
      </c>
      <c r="W49" s="1" t="n">
        <v>3</v>
      </c>
      <c r="X49" s="1" t="n">
        <v>1</v>
      </c>
    </row>
    <row r="50" customFormat="false" ht="13" hidden="false" customHeight="false" outlineLevel="0" collapsed="false">
      <c r="A50" s="0" t="s">
        <v>89</v>
      </c>
      <c r="B50" s="0" t="s">
        <v>84</v>
      </c>
      <c r="C50" s="0" t="s">
        <v>45</v>
      </c>
      <c r="D50" s="0" t="s">
        <v>39</v>
      </c>
      <c r="E50" s="0" t="s">
        <v>40</v>
      </c>
      <c r="F50" s="0" t="s">
        <v>41</v>
      </c>
      <c r="J50" s="0" t="n">
        <v>15.3564929962158</v>
      </c>
      <c r="K50" s="0" t="n">
        <v>15.2520980834961</v>
      </c>
      <c r="L50" s="0" t="n">
        <v>0.0929511711001396</v>
      </c>
      <c r="S50" s="1" t="b">
        <f aca="false">TRUE()</f>
        <v>1</v>
      </c>
      <c r="T50" s="1" t="n">
        <v>7655.79853115082</v>
      </c>
      <c r="U50" s="1" t="b">
        <f aca="false">TRUE()</f>
        <v>1</v>
      </c>
      <c r="V50" s="1" t="n">
        <v>1</v>
      </c>
      <c r="W50" s="1" t="n">
        <v>2</v>
      </c>
      <c r="X50" s="1" t="n">
        <v>1</v>
      </c>
    </row>
    <row r="51" customFormat="false" ht="13" hidden="false" customHeight="false" outlineLevel="0" collapsed="false">
      <c r="A51" s="0" t="s">
        <v>90</v>
      </c>
      <c r="B51" s="0" t="s">
        <v>91</v>
      </c>
      <c r="C51" s="0" t="s">
        <v>38</v>
      </c>
      <c r="D51" s="0" t="s">
        <v>39</v>
      </c>
      <c r="E51" s="0" t="s">
        <v>40</v>
      </c>
      <c r="F51" s="0" t="s">
        <v>41</v>
      </c>
      <c r="G51" s="0" t="n">
        <v>54967.84765625</v>
      </c>
      <c r="H51" s="0" t="n">
        <v>41352.0390625</v>
      </c>
      <c r="I51" s="0" t="n">
        <v>73066.875</v>
      </c>
      <c r="J51" s="0" t="n">
        <v>9.69940948486328</v>
      </c>
      <c r="K51" s="0" t="n">
        <v>9.71489810943604</v>
      </c>
      <c r="L51" s="0" t="n">
        <v>0.22039070725441</v>
      </c>
      <c r="N51" s="0" t="n">
        <v>-6.03842735290527</v>
      </c>
      <c r="O51" s="0" t="n">
        <v>0.147897571325302</v>
      </c>
      <c r="R51" s="0" t="n">
        <v>-15.7463006973267</v>
      </c>
      <c r="S51" s="1" t="b">
        <f aca="false">TRUE()</f>
        <v>1</v>
      </c>
      <c r="T51" s="1" t="n">
        <v>11310.3824810037</v>
      </c>
      <c r="U51" s="1" t="b">
        <f aca="false">TRUE()</f>
        <v>1</v>
      </c>
      <c r="V51" s="1" t="n">
        <v>1</v>
      </c>
      <c r="W51" s="1" t="n">
        <v>2</v>
      </c>
      <c r="X51" s="1" t="n">
        <v>1</v>
      </c>
    </row>
    <row r="52" customFormat="false" ht="13" hidden="false" customHeight="false" outlineLevel="0" collapsed="false">
      <c r="A52" s="0" t="s">
        <v>92</v>
      </c>
      <c r="B52" s="0" t="s">
        <v>91</v>
      </c>
      <c r="C52" s="0" t="s">
        <v>38</v>
      </c>
      <c r="D52" s="0" t="s">
        <v>39</v>
      </c>
      <c r="E52" s="0" t="s">
        <v>40</v>
      </c>
      <c r="F52" s="0" t="s">
        <v>41</v>
      </c>
      <c r="G52" s="0" t="n">
        <v>54967.84765625</v>
      </c>
      <c r="H52" s="0" t="n">
        <v>41352.0390625</v>
      </c>
      <c r="I52" s="0" t="n">
        <v>73066.875</v>
      </c>
      <c r="J52" s="0" t="n">
        <v>9.94262409210205</v>
      </c>
      <c r="K52" s="0" t="n">
        <v>9.71489810943604</v>
      </c>
      <c r="L52" s="0" t="n">
        <v>0.22039070725441</v>
      </c>
      <c r="N52" s="0" t="n">
        <v>-6.03842735290527</v>
      </c>
      <c r="O52" s="0" t="n">
        <v>0.147897571325302</v>
      </c>
      <c r="R52" s="0" t="n">
        <v>-15.7463006973267</v>
      </c>
      <c r="S52" s="1" t="b">
        <f aca="false">TRUE()</f>
        <v>1</v>
      </c>
      <c r="T52" s="1" t="n">
        <v>11310.3824810037</v>
      </c>
      <c r="U52" s="1" t="b">
        <f aca="false">TRUE()</f>
        <v>1</v>
      </c>
      <c r="V52" s="1" t="n">
        <v>1</v>
      </c>
      <c r="W52" s="1" t="n">
        <v>2</v>
      </c>
      <c r="X52" s="1" t="n">
        <v>1</v>
      </c>
    </row>
    <row r="53" customFormat="false" ht="13" hidden="false" customHeight="false" outlineLevel="0" collapsed="false">
      <c r="A53" s="0" t="s">
        <v>93</v>
      </c>
      <c r="B53" s="0" t="s">
        <v>91</v>
      </c>
      <c r="C53" s="0" t="s">
        <v>38</v>
      </c>
      <c r="D53" s="0" t="s">
        <v>39</v>
      </c>
      <c r="E53" s="0" t="s">
        <v>40</v>
      </c>
      <c r="F53" s="0" t="s">
        <v>41</v>
      </c>
      <c r="G53" s="0" t="n">
        <v>54967.84765625</v>
      </c>
      <c r="H53" s="0" t="n">
        <v>41352.0390625</v>
      </c>
      <c r="I53" s="0" t="n">
        <v>73066.875</v>
      </c>
      <c r="J53" s="0" t="n">
        <v>9.50265979766846</v>
      </c>
      <c r="K53" s="0" t="n">
        <v>9.71489810943604</v>
      </c>
      <c r="L53" s="0" t="n">
        <v>0.22039070725441</v>
      </c>
      <c r="N53" s="0" t="n">
        <v>-6.03842735290527</v>
      </c>
      <c r="O53" s="0" t="n">
        <v>0.147897571325302</v>
      </c>
      <c r="R53" s="0" t="n">
        <v>-15.7463006973267</v>
      </c>
      <c r="S53" s="1" t="b">
        <f aca="false">TRUE()</f>
        <v>1</v>
      </c>
      <c r="T53" s="1" t="n">
        <v>11310.3824810037</v>
      </c>
      <c r="U53" s="1" t="b">
        <f aca="false">TRUE()</f>
        <v>1</v>
      </c>
      <c r="V53" s="1" t="n">
        <v>1</v>
      </c>
      <c r="W53" s="1" t="n">
        <v>2</v>
      </c>
      <c r="X53" s="1" t="n">
        <v>1</v>
      </c>
    </row>
    <row r="54" customFormat="false" ht="13" hidden="false" customHeight="false" outlineLevel="0" collapsed="false">
      <c r="A54" s="0" t="s">
        <v>94</v>
      </c>
      <c r="B54" s="0" t="s">
        <v>91</v>
      </c>
      <c r="C54" s="0" t="s">
        <v>45</v>
      </c>
      <c r="D54" s="0" t="s">
        <v>39</v>
      </c>
      <c r="E54" s="0" t="s">
        <v>40</v>
      </c>
      <c r="F54" s="0" t="s">
        <v>41</v>
      </c>
      <c r="J54" s="0" t="n">
        <v>15.7851152420044</v>
      </c>
      <c r="K54" s="0" t="n">
        <v>15.7533254623413</v>
      </c>
      <c r="L54" s="0" t="n">
        <v>0.130571886897087</v>
      </c>
      <c r="S54" s="1" t="b">
        <f aca="false">TRUE()</f>
        <v>1</v>
      </c>
      <c r="T54" s="1" t="n">
        <v>7655.79853115082</v>
      </c>
      <c r="U54" s="1" t="b">
        <f aca="false">TRUE()</f>
        <v>1</v>
      </c>
      <c r="V54" s="1" t="n">
        <v>3</v>
      </c>
      <c r="W54" s="1" t="n">
        <v>6</v>
      </c>
      <c r="X54" s="1" t="n">
        <v>1</v>
      </c>
    </row>
    <row r="55" customFormat="false" ht="13" hidden="false" customHeight="false" outlineLevel="0" collapsed="false">
      <c r="A55" s="0" t="s">
        <v>95</v>
      </c>
      <c r="B55" s="0" t="s">
        <v>91</v>
      </c>
      <c r="C55" s="0" t="s">
        <v>45</v>
      </c>
      <c r="D55" s="0" t="s">
        <v>39</v>
      </c>
      <c r="E55" s="0" t="s">
        <v>40</v>
      </c>
      <c r="F55" s="0" t="s">
        <v>41</v>
      </c>
      <c r="J55" s="0" t="n">
        <v>15.6097936630249</v>
      </c>
      <c r="K55" s="0" t="n">
        <v>15.7533254623413</v>
      </c>
      <c r="L55" s="0" t="n">
        <v>0.130571886897087</v>
      </c>
      <c r="S55" s="1" t="b">
        <f aca="false">TRUE()</f>
        <v>1</v>
      </c>
      <c r="T55" s="1" t="n">
        <v>7655.79853115082</v>
      </c>
      <c r="U55" s="1" t="b">
        <f aca="false">TRUE()</f>
        <v>1</v>
      </c>
      <c r="V55" s="1" t="n">
        <v>3</v>
      </c>
      <c r="W55" s="1" t="n">
        <v>6</v>
      </c>
      <c r="X55" s="1" t="n">
        <v>1</v>
      </c>
    </row>
    <row r="56" customFormat="false" ht="13" hidden="false" customHeight="false" outlineLevel="0" collapsed="false">
      <c r="A56" s="0" t="s">
        <v>96</v>
      </c>
      <c r="B56" s="0" t="s">
        <v>91</v>
      </c>
      <c r="C56" s="0" t="s">
        <v>45</v>
      </c>
      <c r="D56" s="0" t="s">
        <v>39</v>
      </c>
      <c r="E56" s="0" t="s">
        <v>40</v>
      </c>
      <c r="F56" s="0" t="s">
        <v>41</v>
      </c>
      <c r="J56" s="0" t="n">
        <v>15.8650665283203</v>
      </c>
      <c r="K56" s="0" t="n">
        <v>15.7533254623413</v>
      </c>
      <c r="L56" s="0" t="n">
        <v>0.130571886897087</v>
      </c>
      <c r="S56" s="1" t="b">
        <f aca="false">TRUE()</f>
        <v>1</v>
      </c>
      <c r="T56" s="1" t="n">
        <v>7655.79853115082</v>
      </c>
      <c r="U56" s="1" t="b">
        <f aca="false">TRUE()</f>
        <v>1</v>
      </c>
      <c r="V56" s="1" t="n">
        <v>1</v>
      </c>
      <c r="W56" s="1" t="n">
        <v>2</v>
      </c>
      <c r="X56" s="1" t="n">
        <v>1</v>
      </c>
    </row>
    <row r="58" customFormat="false" ht="13" hidden="false" customHeight="false" outlineLevel="0" collapsed="false">
      <c r="A58" s="0" t="s">
        <v>97</v>
      </c>
      <c r="B58" s="0" t="s">
        <v>98</v>
      </c>
    </row>
    <row r="59" customFormat="false" ht="13" hidden="false" customHeight="false" outlineLevel="0" collapsed="false">
      <c r="A59" s="0" t="s">
        <v>99</v>
      </c>
      <c r="B59" s="0" t="s">
        <v>45</v>
      </c>
    </row>
    <row r="60" customFormat="false" ht="13" hidden="false" customHeight="false" outlineLevel="0" collapsed="false">
      <c r="A60" s="0" t="s">
        <v>100</v>
      </c>
      <c r="B60" s="0" t="s">
        <v>101</v>
      </c>
    </row>
    <row r="61" customFormat="false" ht="13" hidden="false" customHeight="false" outlineLevel="0" collapsed="false">
      <c r="A61" s="0" t="s">
        <v>102</v>
      </c>
      <c r="B61" s="0" t="s"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F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1" activeCellId="0" sqref="F11:F14"/>
    </sheetView>
  </sheetViews>
  <sheetFormatPr defaultColWidth="11.0546875" defaultRowHeight="13" zeroHeight="false" outlineLevelRow="0" outlineLevelCol="0"/>
  <sheetData>
    <row r="3" customFormat="false" ht="13" hidden="false" customHeight="false" outlineLevel="0" collapsed="false">
      <c r="B3" s="1" t="n">
        <v>183</v>
      </c>
      <c r="C3" s="1" t="s">
        <v>45</v>
      </c>
    </row>
    <row r="4" customFormat="false" ht="13" hidden="false" customHeight="false" outlineLevel="0" collapsed="false">
      <c r="A4" s="1" t="s">
        <v>103</v>
      </c>
      <c r="B4" s="1" t="n">
        <v>25.5160007476807</v>
      </c>
      <c r="C4" s="1" t="n">
        <v>15.8081283569336</v>
      </c>
      <c r="D4" s="1" t="n">
        <f aca="false">B4-C4</f>
        <v>9.70787239074707</v>
      </c>
      <c r="E4" s="1" t="n">
        <f aca="false">D4-$D$8</f>
        <v>1.1968080997467</v>
      </c>
      <c r="F4" s="1" t="n">
        <f aca="false">2^-E4</f>
        <v>0.43623937545902</v>
      </c>
    </row>
    <row r="5" customFormat="false" ht="13" hidden="false" customHeight="false" outlineLevel="0" collapsed="false">
      <c r="A5" s="1" t="s">
        <v>104</v>
      </c>
      <c r="B5" s="1" t="n">
        <v>25.8800830841064</v>
      </c>
      <c r="C5" s="1" t="n">
        <v>15.6293153762817</v>
      </c>
      <c r="D5" s="1" t="n">
        <f aca="false">B5-C5</f>
        <v>10.2507677078247</v>
      </c>
      <c r="E5" s="1" t="n">
        <f aca="false">D5-$D$8</f>
        <v>1.73970341682434</v>
      </c>
      <c r="F5" s="1" t="n">
        <f aca="false">2^-E5</f>
        <v>0.299431225639337</v>
      </c>
    </row>
    <row r="6" customFormat="false" ht="13" hidden="false" customHeight="false" outlineLevel="0" collapsed="false">
      <c r="A6" s="1" t="s">
        <v>105</v>
      </c>
      <c r="B6" s="1" t="n">
        <v>21.1640853881836</v>
      </c>
      <c r="C6" s="1" t="n">
        <v>15.351300239563</v>
      </c>
      <c r="D6" s="1" t="n">
        <f aca="false">B6-C6</f>
        <v>5.81278514862061</v>
      </c>
      <c r="E6" s="1" t="n">
        <f aca="false">D6-$D$8</f>
        <v>-2.69827914237976</v>
      </c>
      <c r="F6" s="1" t="n">
        <f aca="false">2^-E6</f>
        <v>6.49027290496935</v>
      </c>
    </row>
    <row r="7" customFormat="false" ht="13" hidden="false" customHeight="false" outlineLevel="0" collapsed="false">
      <c r="A7" s="1" t="s">
        <v>106</v>
      </c>
      <c r="B7" s="1" t="n">
        <v>23.6769351959229</v>
      </c>
      <c r="C7" s="1" t="n">
        <v>15.4041032791138</v>
      </c>
      <c r="D7" s="1" t="n">
        <f aca="false">B7-C7</f>
        <v>8.27283191680908</v>
      </c>
      <c r="E7" s="1" t="n">
        <f aca="false">D7-$D$8</f>
        <v>-0.238232374191284</v>
      </c>
      <c r="F7" s="1" t="n">
        <f aca="false">2^-E7</f>
        <v>1.17954656595524</v>
      </c>
    </row>
    <row r="8" customFormat="false" ht="13" hidden="false" customHeight="false" outlineLevel="0" collapsed="false">
      <c r="B8" s="1" t="n">
        <f aca="false">AVERAGE(B4:B7)</f>
        <v>24.0592761039734</v>
      </c>
      <c r="C8" s="1" t="n">
        <f aca="false">AVERAGE(C4:C7)</f>
        <v>15.548211812973</v>
      </c>
      <c r="D8" s="1" t="n">
        <f aca="false">B8-C8</f>
        <v>8.51106429100037</v>
      </c>
      <c r="E8" s="1" t="n">
        <f aca="false">D8-$D$8</f>
        <v>0</v>
      </c>
      <c r="F8" s="1" t="n">
        <f aca="false">2^-E8</f>
        <v>1</v>
      </c>
    </row>
    <row r="11" customFormat="false" ht="13" hidden="false" customHeight="false" outlineLevel="0" collapsed="false">
      <c r="A11" s="1" t="s">
        <v>107</v>
      </c>
      <c r="B11" s="1" t="n">
        <v>9.49668025970459</v>
      </c>
      <c r="C11" s="1" t="n">
        <v>15.5840606689453</v>
      </c>
      <c r="D11" s="1" t="n">
        <f aca="false">B11-C11</f>
        <v>-6.08738040924072</v>
      </c>
      <c r="E11" s="1" t="n">
        <f aca="false">D11-$D$8</f>
        <v>-14.5984447002411</v>
      </c>
      <c r="F11" s="1" t="n">
        <f aca="false">2^-E11</f>
        <v>24806.7428554961</v>
      </c>
    </row>
    <row r="12" customFormat="false" ht="13" hidden="false" customHeight="false" outlineLevel="0" collapsed="false">
      <c r="A12" s="1" t="s">
        <v>108</v>
      </c>
      <c r="B12" s="1" t="n">
        <v>9.80010986328125</v>
      </c>
      <c r="C12" s="1" t="n">
        <v>15.3493309020996</v>
      </c>
      <c r="D12" s="1" t="n">
        <f aca="false">B12-C12</f>
        <v>-5.54922103881836</v>
      </c>
      <c r="E12" s="1" t="n">
        <f aca="false">D12-$D$8</f>
        <v>-14.0602853298187</v>
      </c>
      <c r="F12" s="1" t="n">
        <f aca="false">2^-E12</f>
        <v>17083.1373185772</v>
      </c>
    </row>
    <row r="13" customFormat="false" ht="13" hidden="false" customHeight="false" outlineLevel="0" collapsed="false">
      <c r="A13" s="1" t="s">
        <v>109</v>
      </c>
      <c r="B13" s="1" t="n">
        <v>9.57645130157471</v>
      </c>
      <c r="C13" s="1" t="n">
        <v>15.2520980834961</v>
      </c>
      <c r="D13" s="1" t="n">
        <f aca="false">B13-C13</f>
        <v>-5.67564678192139</v>
      </c>
      <c r="E13" s="1" t="n">
        <f aca="false">D13-$D$8</f>
        <v>-14.1867110729218</v>
      </c>
      <c r="F13" s="1" t="n">
        <f aca="false">2^-E13</f>
        <v>18647.7128397695</v>
      </c>
    </row>
    <row r="14" customFormat="false" ht="13" hidden="false" customHeight="false" outlineLevel="0" collapsed="false">
      <c r="A14" s="1" t="s">
        <v>110</v>
      </c>
      <c r="B14" s="1" t="n">
        <v>9.71489810943604</v>
      </c>
      <c r="C14" s="1" t="n">
        <v>15.7533254623413</v>
      </c>
      <c r="D14" s="1" t="n">
        <f aca="false">B14-C14</f>
        <v>-6.03842735290527</v>
      </c>
      <c r="E14" s="1" t="n">
        <f aca="false">D14-$D$8</f>
        <v>-14.5494916439056</v>
      </c>
      <c r="F14" s="1" t="n">
        <f aca="false">2^-E14</f>
        <v>23979.1291334864</v>
      </c>
    </row>
    <row r="15" customFormat="false" ht="13" hidden="false" customHeight="false" outlineLevel="0" collapsed="false">
      <c r="B15" s="1" t="n">
        <f aca="false">AVERAGE(B11:B14)</f>
        <v>9.64703488349915</v>
      </c>
      <c r="C15" s="1" t="n">
        <f aca="false">AVERAGE(C11:C14)</f>
        <v>15.4847037792206</v>
      </c>
      <c r="D15" s="1" t="n">
        <f aca="false">B15-C15</f>
        <v>-5.83766889572144</v>
      </c>
      <c r="E15" s="1" t="n">
        <f aca="false">D15-$D$8</f>
        <v>-14.3487331867218</v>
      </c>
      <c r="F15" s="1" t="n">
        <f aca="false">2^-E15</f>
        <v>20864.07277911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用户</cp:lastModifiedBy>
  <dcterms:modified xsi:type="dcterms:W3CDTF">2019-06-17T15:23:59Z</dcterms:modified>
  <cp:revision>0</cp:revision>
  <dc:subject/>
  <dc:title/>
</cp:coreProperties>
</file>